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J:\Статьи\Сепаратор\Data in Brief\Рисунки\"/>
    </mc:Choice>
  </mc:AlternateContent>
  <bookViews>
    <workbookView xWindow="120" yWindow="60" windowWidth="28620" windowHeight="14445" activeTab="2"/>
  </bookViews>
  <sheets>
    <sheet name="Regime 1" sheetId="1" r:id="rId1"/>
    <sheet name="Regime 2" sheetId="2" r:id="rId2"/>
    <sheet name="Regime 3" sheetId="3" r:id="rId3"/>
  </sheets>
  <calcPr calcId="162913"/>
</workbook>
</file>

<file path=xl/calcChain.xml><?xml version="1.0" encoding="utf-8"?>
<calcChain xmlns="http://schemas.openxmlformats.org/spreadsheetml/2006/main">
  <c r="A3" i="3" l="1"/>
  <c r="A4" i="3" s="1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" i="2"/>
  <c r="A4" i="2" s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3" i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</calcChain>
</file>

<file path=xl/sharedStrings.xml><?xml version="1.0" encoding="utf-8"?>
<sst xmlns="http://schemas.openxmlformats.org/spreadsheetml/2006/main" count="18" uniqueCount="6">
  <si>
    <t>time, s</t>
  </si>
  <si>
    <t>Т, K</t>
  </si>
  <si>
    <t>P, kPa</t>
  </si>
  <si>
    <t>U, m/s</t>
  </si>
  <si>
    <t>Qwc +</t>
  </si>
  <si>
    <t>Qnc 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b/>
      <sz val="18"/>
      <color theme="3"/>
      <name val="Cambria"/>
      <family val="2"/>
      <charset val="204"/>
      <scheme val="major"/>
    </font>
    <font>
      <b/>
      <sz val="15"/>
      <color theme="3"/>
      <name val="Calibri"/>
      <family val="2"/>
      <charset val="204"/>
      <scheme val="minor"/>
    </font>
    <font>
      <b/>
      <sz val="13"/>
      <color theme="3"/>
      <name val="Calibri"/>
      <family val="2"/>
      <charset val="204"/>
      <scheme val="minor"/>
    </font>
    <font>
      <b/>
      <sz val="11"/>
      <color theme="3"/>
      <name val="Calibri"/>
      <family val="2"/>
      <charset val="204"/>
      <scheme val="minor"/>
    </font>
    <font>
      <sz val="11"/>
      <color rgb="FF006100"/>
      <name val="Calibri"/>
      <family val="2"/>
      <charset val="204"/>
      <scheme val="minor"/>
    </font>
    <font>
      <sz val="11"/>
      <color rgb="FF9C0006"/>
      <name val="Calibri"/>
      <family val="2"/>
      <charset val="204"/>
      <scheme val="minor"/>
    </font>
    <font>
      <sz val="11"/>
      <color rgb="FF9C6500"/>
      <name val="Calibri"/>
      <family val="2"/>
      <charset val="204"/>
      <scheme val="minor"/>
    </font>
    <font>
      <sz val="11"/>
      <color rgb="FF3F3F76"/>
      <name val="Calibri"/>
      <family val="2"/>
      <charset val="204"/>
      <scheme val="minor"/>
    </font>
    <font>
      <b/>
      <sz val="11"/>
      <color rgb="FF3F3F3F"/>
      <name val="Calibri"/>
      <family val="2"/>
      <charset val="204"/>
      <scheme val="minor"/>
    </font>
    <font>
      <b/>
      <sz val="11"/>
      <color rgb="FFFA7D00"/>
      <name val="Calibri"/>
      <family val="2"/>
      <charset val="204"/>
      <scheme val="minor"/>
    </font>
    <font>
      <sz val="11"/>
      <color rgb="FFFA7D00"/>
      <name val="Calibri"/>
      <family val="2"/>
      <charset val="204"/>
      <scheme val="minor"/>
    </font>
    <font>
      <b/>
      <sz val="11"/>
      <color theme="0"/>
      <name val="Calibri"/>
      <family val="2"/>
      <charset val="204"/>
      <scheme val="minor"/>
    </font>
    <font>
      <sz val="11"/>
      <color rgb="FFFF0000"/>
      <name val="Calibri"/>
      <family val="2"/>
      <charset val="204"/>
      <scheme val="minor"/>
    </font>
    <font>
      <i/>
      <sz val="11"/>
      <color rgb="FF7F7F7F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color theme="0"/>
      <name val="Calibri"/>
      <family val="2"/>
      <charset val="20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— акцент1" xfId="19" builtinId="30" customBuiltin="1"/>
    <cellStyle name="20% — акцент2" xfId="23" builtinId="34" customBuiltin="1"/>
    <cellStyle name="20% — акцент3" xfId="27" builtinId="38" customBuiltin="1"/>
    <cellStyle name="20% — акцент4" xfId="31" builtinId="42" customBuiltin="1"/>
    <cellStyle name="20% — акцент5" xfId="35" builtinId="46" customBuiltin="1"/>
    <cellStyle name="20% — акцент6" xfId="39" builtinId="50" customBuiltin="1"/>
    <cellStyle name="40% — акцент1" xfId="20" builtinId="31" customBuiltin="1"/>
    <cellStyle name="40% — акцент2" xfId="24" builtinId="35" customBuiltin="1"/>
    <cellStyle name="40% — акцент3" xfId="28" builtinId="39" customBuiltin="1"/>
    <cellStyle name="40% — акцент4" xfId="32" builtinId="43" customBuiltin="1"/>
    <cellStyle name="40% — акцент5" xfId="36" builtinId="47" customBuiltin="1"/>
    <cellStyle name="40% — акцент6" xfId="40" builtinId="51" customBuiltin="1"/>
    <cellStyle name="60% — акцент1" xfId="21" builtinId="32" customBuiltin="1"/>
    <cellStyle name="60% — акцент2" xfId="25" builtinId="36" customBuiltin="1"/>
    <cellStyle name="60% — акцент3" xfId="29" builtinId="40" customBuiltin="1"/>
    <cellStyle name="60% — акцент4" xfId="33" builtinId="44" customBuiltin="1"/>
    <cellStyle name="60% — акцент5" xfId="37" builtinId="48" customBuiltin="1"/>
    <cellStyle name="60% — акцент6" xfId="41" builtinId="52" customBuiltin="1"/>
    <cellStyle name="Акцент1" xfId="18" builtinId="29" customBuiltin="1"/>
    <cellStyle name="Акцент2" xfId="22" builtinId="33" customBuiltin="1"/>
    <cellStyle name="Акцент3" xfId="26" builtinId="37" customBuiltin="1"/>
    <cellStyle name="Акцент4" xfId="30" builtinId="41" customBuiltin="1"/>
    <cellStyle name="Акцент5" xfId="34" builtinId="45" customBuiltin="1"/>
    <cellStyle name="Акцент6" xfId="38" builtinId="49" customBuiltin="1"/>
    <cellStyle name="Ввод " xfId="9" builtinId="20" customBuiltin="1"/>
    <cellStyle name="Вывод" xfId="10" builtinId="21" customBuiltin="1"/>
    <cellStyle name="Вычисление" xfId="11" builtinId="22" customBuiltin="1"/>
    <cellStyle name="Заголовок 1" xfId="2" builtinId="16" customBuiltin="1"/>
    <cellStyle name="Заголовок 2" xfId="3" builtinId="17" customBuiltin="1"/>
    <cellStyle name="Заголовок 3" xfId="4" builtinId="18" customBuiltin="1"/>
    <cellStyle name="Заголовок 4" xfId="5" builtinId="19" customBuiltin="1"/>
    <cellStyle name="Итог" xfId="17" builtinId="25" customBuiltin="1"/>
    <cellStyle name="Контрольная ячейка" xfId="13" builtinId="23" customBuiltin="1"/>
    <cellStyle name="Название" xfId="1" builtinId="15" customBuiltin="1"/>
    <cellStyle name="Нейтральный" xfId="8" builtinId="28" customBuiltin="1"/>
    <cellStyle name="Обычный" xfId="0" builtinId="0"/>
    <cellStyle name="Плохой" xfId="7" builtinId="27" customBuiltin="1"/>
    <cellStyle name="Пояснение" xfId="16" builtinId="53" customBuiltin="1"/>
    <cellStyle name="Примечание" xfId="15" builtinId="10" customBuiltin="1"/>
    <cellStyle name="Связанная ячейка" xfId="12" builtinId="24" customBuiltin="1"/>
    <cellStyle name="Текст предупреждения" xfId="14" builtinId="11" customBuiltin="1"/>
    <cellStyle name="Хороший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2"/>
  <sheetViews>
    <sheetView workbookViewId="0">
      <selection activeCell="J7" sqref="J7"/>
    </sheetView>
  </sheetViews>
  <sheetFormatPr defaultRowHeight="15" x14ac:dyDescent="0.25"/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5">
      <c r="A2">
        <v>0</v>
      </c>
      <c r="B2">
        <v>283.44390900000002</v>
      </c>
      <c r="C2">
        <v>1509.8824460000001</v>
      </c>
      <c r="D2">
        <v>5.7181559999999996</v>
      </c>
      <c r="E2">
        <v>40.419266</v>
      </c>
      <c r="F2">
        <v>630.56689500000005</v>
      </c>
    </row>
    <row r="3" spans="1:6" x14ac:dyDescent="0.25">
      <c r="A3">
        <f>A2+3</f>
        <v>3</v>
      </c>
      <c r="B3">
        <v>283.38562000000002</v>
      </c>
      <c r="C3">
        <v>1502.0238039999999</v>
      </c>
      <c r="D3">
        <v>5.7181559999999996</v>
      </c>
      <c r="E3">
        <v>40.419266</v>
      </c>
      <c r="F3">
        <v>630.56689500000005</v>
      </c>
    </row>
    <row r="4" spans="1:6" x14ac:dyDescent="0.25">
      <c r="A4">
        <f t="shared" ref="A4:A52" si="0">A3+3</f>
        <v>6</v>
      </c>
      <c r="B4">
        <v>283.36660799999999</v>
      </c>
      <c r="C4">
        <v>1498.6721190000001</v>
      </c>
      <c r="D4">
        <v>5.7199559999999998</v>
      </c>
      <c r="E4">
        <v>40.431987999999997</v>
      </c>
      <c r="F4">
        <v>624.31494099999998</v>
      </c>
    </row>
    <row r="5" spans="1:6" x14ac:dyDescent="0.25">
      <c r="A5">
        <f t="shared" si="0"/>
        <v>9</v>
      </c>
      <c r="B5">
        <v>283.35180700000001</v>
      </c>
      <c r="C5">
        <v>1495.0711670000001</v>
      </c>
      <c r="D5">
        <v>5.7172729999999996</v>
      </c>
      <c r="E5">
        <v>40.413021000000001</v>
      </c>
      <c r="F5">
        <v>621.19226100000003</v>
      </c>
    </row>
    <row r="6" spans="1:6" x14ac:dyDescent="0.25">
      <c r="A6">
        <f t="shared" si="0"/>
        <v>12</v>
      </c>
      <c r="B6">
        <v>283.33883700000001</v>
      </c>
      <c r="C6">
        <v>1492.455078</v>
      </c>
      <c r="D6">
        <v>5.7172729999999996</v>
      </c>
      <c r="E6">
        <v>40.413021000000001</v>
      </c>
      <c r="F6">
        <v>621.19226100000003</v>
      </c>
    </row>
    <row r="7" spans="1:6" x14ac:dyDescent="0.25">
      <c r="A7">
        <f t="shared" si="0"/>
        <v>15</v>
      </c>
      <c r="B7">
        <v>283.329498</v>
      </c>
      <c r="C7">
        <v>1491.095947</v>
      </c>
      <c r="D7">
        <v>5.7143879999999996</v>
      </c>
      <c r="E7">
        <v>40.392631999999999</v>
      </c>
      <c r="F7">
        <v>619.26916500000004</v>
      </c>
    </row>
    <row r="8" spans="1:6" x14ac:dyDescent="0.25">
      <c r="A8">
        <f t="shared" si="0"/>
        <v>18</v>
      </c>
      <c r="B8">
        <v>283.31173699999999</v>
      </c>
      <c r="C8">
        <v>1489.3740230000001</v>
      </c>
      <c r="D8">
        <v>5.7143879999999996</v>
      </c>
      <c r="E8">
        <v>40.392631999999999</v>
      </c>
      <c r="F8">
        <v>619.26916500000004</v>
      </c>
    </row>
    <row r="9" spans="1:6" x14ac:dyDescent="0.25">
      <c r="A9">
        <f t="shared" si="0"/>
        <v>21</v>
      </c>
      <c r="B9">
        <v>283.288544</v>
      </c>
      <c r="C9">
        <v>1488.140625</v>
      </c>
      <c r="D9">
        <v>5.7131860000000003</v>
      </c>
      <c r="E9">
        <v>40.384132000000001</v>
      </c>
      <c r="F9">
        <v>618.13201900000001</v>
      </c>
    </row>
    <row r="10" spans="1:6" x14ac:dyDescent="0.25">
      <c r="A10">
        <f t="shared" si="0"/>
        <v>24</v>
      </c>
      <c r="B10">
        <v>283.271973</v>
      </c>
      <c r="C10">
        <v>1487.525269</v>
      </c>
      <c r="D10">
        <v>5.7131860000000003</v>
      </c>
      <c r="E10">
        <v>40.384132000000001</v>
      </c>
      <c r="F10">
        <v>618.13201900000001</v>
      </c>
    </row>
    <row r="11" spans="1:6" x14ac:dyDescent="0.25">
      <c r="A11">
        <f t="shared" si="0"/>
        <v>27</v>
      </c>
      <c r="B11">
        <v>283.24410999999998</v>
      </c>
      <c r="C11">
        <v>1486.716797</v>
      </c>
      <c r="D11">
        <v>5.7103640000000002</v>
      </c>
      <c r="E11">
        <v>40.364189000000003</v>
      </c>
      <c r="F11">
        <v>617.28088400000001</v>
      </c>
    </row>
    <row r="12" spans="1:6" x14ac:dyDescent="0.25">
      <c r="A12">
        <f t="shared" si="0"/>
        <v>30</v>
      </c>
      <c r="B12">
        <v>283.21530200000001</v>
      </c>
      <c r="C12">
        <v>1486.0058590000001</v>
      </c>
      <c r="D12">
        <v>5.7103640000000002</v>
      </c>
      <c r="E12">
        <v>40.364189000000003</v>
      </c>
      <c r="F12">
        <v>617.28088400000001</v>
      </c>
    </row>
    <row r="13" spans="1:6" x14ac:dyDescent="0.25">
      <c r="A13">
        <f t="shared" si="0"/>
        <v>33</v>
      </c>
      <c r="B13">
        <v>283.19491599999998</v>
      </c>
      <c r="C13">
        <v>1485.552246</v>
      </c>
      <c r="D13">
        <v>5.7085129999999999</v>
      </c>
      <c r="E13">
        <v>40.351101</v>
      </c>
      <c r="F13">
        <v>616.696777</v>
      </c>
    </row>
    <row r="14" spans="1:6" x14ac:dyDescent="0.25">
      <c r="A14">
        <f t="shared" si="0"/>
        <v>36</v>
      </c>
      <c r="B14">
        <v>283.162689</v>
      </c>
      <c r="C14">
        <v>1484.8217770000001</v>
      </c>
      <c r="D14">
        <v>5.7085129999999999</v>
      </c>
      <c r="E14">
        <v>40.351101</v>
      </c>
      <c r="F14">
        <v>616.696777</v>
      </c>
    </row>
    <row r="15" spans="1:6" x14ac:dyDescent="0.25">
      <c r="A15">
        <f t="shared" si="0"/>
        <v>39</v>
      </c>
      <c r="B15">
        <v>283.12664799999999</v>
      </c>
      <c r="C15">
        <v>1484.0557859999999</v>
      </c>
      <c r="D15">
        <v>5.7059290000000003</v>
      </c>
      <c r="E15">
        <v>40.332839999999997</v>
      </c>
      <c r="F15">
        <v>616.03558299999997</v>
      </c>
    </row>
    <row r="16" spans="1:6" x14ac:dyDescent="0.25">
      <c r="A16">
        <f t="shared" si="0"/>
        <v>42</v>
      </c>
      <c r="B16">
        <v>283.102081</v>
      </c>
      <c r="C16">
        <v>1483.536865</v>
      </c>
      <c r="D16">
        <v>5.7059290000000003</v>
      </c>
      <c r="E16">
        <v>40.332839999999997</v>
      </c>
      <c r="F16">
        <v>616.03558299999997</v>
      </c>
    </row>
    <row r="17" spans="1:6" x14ac:dyDescent="0.25">
      <c r="A17">
        <f t="shared" si="0"/>
        <v>45</v>
      </c>
      <c r="B17">
        <v>283.06536899999998</v>
      </c>
      <c r="C17">
        <v>1482.746216</v>
      </c>
      <c r="D17">
        <v>5.7048030000000001</v>
      </c>
      <c r="E17">
        <v>40.324883</v>
      </c>
      <c r="F17">
        <v>615.51336700000002</v>
      </c>
    </row>
    <row r="18" spans="1:6" x14ac:dyDescent="0.25">
      <c r="A18">
        <f t="shared" si="0"/>
        <v>48</v>
      </c>
      <c r="B18">
        <v>283.02844199999998</v>
      </c>
      <c r="C18">
        <v>1481.9720460000001</v>
      </c>
      <c r="D18">
        <v>5.7048030000000001</v>
      </c>
      <c r="E18">
        <v>40.324883</v>
      </c>
      <c r="F18">
        <v>615.51336700000002</v>
      </c>
    </row>
    <row r="19" spans="1:6" x14ac:dyDescent="0.25">
      <c r="A19">
        <f t="shared" si="0"/>
        <v>51</v>
      </c>
      <c r="B19">
        <v>283.003693</v>
      </c>
      <c r="C19">
        <v>1481.4323730000001</v>
      </c>
      <c r="D19">
        <v>5.7029839999999998</v>
      </c>
      <c r="E19">
        <v>40.312018999999999</v>
      </c>
      <c r="F19">
        <v>614.91247599999997</v>
      </c>
    </row>
    <row r="20" spans="1:6" x14ac:dyDescent="0.25">
      <c r="A20">
        <f t="shared" si="0"/>
        <v>54</v>
      </c>
      <c r="B20">
        <v>282.967468</v>
      </c>
      <c r="C20">
        <v>1480.6339109999999</v>
      </c>
      <c r="D20">
        <v>5.7029839999999998</v>
      </c>
      <c r="E20">
        <v>40.312018999999999</v>
      </c>
      <c r="F20">
        <v>614.91247599999997</v>
      </c>
    </row>
    <row r="21" spans="1:6" x14ac:dyDescent="0.25">
      <c r="A21">
        <f t="shared" si="0"/>
        <v>57</v>
      </c>
      <c r="B21">
        <v>282.93344100000002</v>
      </c>
      <c r="C21">
        <v>1479.8168949999999</v>
      </c>
      <c r="D21">
        <v>5.702248</v>
      </c>
      <c r="E21">
        <v>40.306820000000002</v>
      </c>
      <c r="F21">
        <v>614.41339100000005</v>
      </c>
    </row>
    <row r="22" spans="1:6" x14ac:dyDescent="0.25">
      <c r="A22">
        <f t="shared" si="0"/>
        <v>60</v>
      </c>
      <c r="B22">
        <v>282.91168199999998</v>
      </c>
      <c r="C22">
        <v>1479.2554929999999</v>
      </c>
      <c r="D22">
        <v>5.700634</v>
      </c>
      <c r="E22">
        <v>40.295414000000001</v>
      </c>
      <c r="F22">
        <v>613.79101600000001</v>
      </c>
    </row>
    <row r="23" spans="1:6" x14ac:dyDescent="0.25">
      <c r="A23">
        <f t="shared" si="0"/>
        <v>63</v>
      </c>
      <c r="B23">
        <v>282.87808200000001</v>
      </c>
      <c r="C23">
        <v>1478.446533</v>
      </c>
      <c r="D23">
        <v>5.700634</v>
      </c>
      <c r="E23">
        <v>40.295414000000001</v>
      </c>
      <c r="F23">
        <v>613.79101600000001</v>
      </c>
    </row>
    <row r="24" spans="1:6" x14ac:dyDescent="0.25">
      <c r="A24">
        <f t="shared" si="0"/>
        <v>66</v>
      </c>
      <c r="B24">
        <v>282.84127799999999</v>
      </c>
      <c r="C24">
        <v>1477.5839840000001</v>
      </c>
      <c r="D24">
        <v>5.6994480000000003</v>
      </c>
      <c r="E24">
        <v>40.287025</v>
      </c>
      <c r="F24">
        <v>613.21716300000003</v>
      </c>
    </row>
    <row r="25" spans="1:6" x14ac:dyDescent="0.25">
      <c r="A25">
        <f t="shared" si="0"/>
        <v>69</v>
      </c>
      <c r="B25">
        <v>282.81512500000002</v>
      </c>
      <c r="C25">
        <v>1476.987427</v>
      </c>
      <c r="D25">
        <v>5.6994480000000003</v>
      </c>
      <c r="E25">
        <v>40.287025</v>
      </c>
      <c r="F25">
        <v>613.21716300000003</v>
      </c>
    </row>
    <row r="26" spans="1:6" x14ac:dyDescent="0.25">
      <c r="A26">
        <f t="shared" si="0"/>
        <v>72</v>
      </c>
      <c r="B26">
        <v>282.77606200000002</v>
      </c>
      <c r="C26">
        <v>1476.1319579999999</v>
      </c>
      <c r="D26">
        <v>5.6976589999999998</v>
      </c>
      <c r="E26">
        <v>40.274375999999997</v>
      </c>
      <c r="F26">
        <v>612.56268299999999</v>
      </c>
    </row>
    <row r="27" spans="1:6" x14ac:dyDescent="0.25">
      <c r="A27">
        <f t="shared" si="0"/>
        <v>75</v>
      </c>
      <c r="B27">
        <v>282.74005099999999</v>
      </c>
      <c r="C27">
        <v>1475.336548</v>
      </c>
      <c r="D27">
        <v>5.6976589999999998</v>
      </c>
      <c r="E27">
        <v>40.274375999999997</v>
      </c>
      <c r="F27">
        <v>612.56268299999999</v>
      </c>
    </row>
    <row r="28" spans="1:6" x14ac:dyDescent="0.25">
      <c r="A28">
        <f t="shared" si="0"/>
        <v>78</v>
      </c>
      <c r="B28">
        <v>282.71765099999999</v>
      </c>
      <c r="C28">
        <v>1474.842163</v>
      </c>
      <c r="D28">
        <v>5.6966929999999998</v>
      </c>
      <c r="E28">
        <v>40.267550999999997</v>
      </c>
      <c r="F28">
        <v>611.96551499999998</v>
      </c>
    </row>
    <row r="29" spans="1:6" x14ac:dyDescent="0.25">
      <c r="A29">
        <f t="shared" si="0"/>
        <v>81</v>
      </c>
      <c r="B29">
        <v>282.68533300000001</v>
      </c>
      <c r="C29">
        <v>1474.141357</v>
      </c>
      <c r="D29">
        <v>5.6966929999999998</v>
      </c>
      <c r="E29">
        <v>40.267550999999997</v>
      </c>
      <c r="F29">
        <v>611.96551499999998</v>
      </c>
    </row>
    <row r="30" spans="1:6" x14ac:dyDescent="0.25">
      <c r="A30">
        <f t="shared" si="0"/>
        <v>84</v>
      </c>
      <c r="B30">
        <v>282.65087899999997</v>
      </c>
      <c r="C30">
        <v>1473.4022219999999</v>
      </c>
      <c r="D30">
        <v>5.6951869999999998</v>
      </c>
      <c r="E30">
        <v>40.256905000000003</v>
      </c>
      <c r="F30">
        <v>611.43090800000004</v>
      </c>
    </row>
    <row r="31" spans="1:6" x14ac:dyDescent="0.25">
      <c r="A31">
        <f t="shared" si="0"/>
        <v>87</v>
      </c>
      <c r="B31">
        <v>282.62734999999998</v>
      </c>
      <c r="C31">
        <v>1472.8713379999999</v>
      </c>
      <c r="D31">
        <v>5.6951869999999998</v>
      </c>
      <c r="E31">
        <v>40.256905000000003</v>
      </c>
      <c r="F31">
        <v>611.43090800000004</v>
      </c>
    </row>
    <row r="32" spans="1:6" x14ac:dyDescent="0.25">
      <c r="A32">
        <f t="shared" si="0"/>
        <v>90</v>
      </c>
      <c r="B32">
        <v>282.59002700000002</v>
      </c>
      <c r="C32">
        <v>1472.065552</v>
      </c>
      <c r="D32">
        <v>5.6941290000000002</v>
      </c>
      <c r="E32">
        <v>40.249423999999998</v>
      </c>
      <c r="F32">
        <v>610.90618900000004</v>
      </c>
    </row>
    <row r="33" spans="1:6" x14ac:dyDescent="0.25">
      <c r="A33">
        <f t="shared" si="0"/>
        <v>93</v>
      </c>
      <c r="B33">
        <v>282.55450400000001</v>
      </c>
      <c r="C33">
        <v>1471.3092039999999</v>
      </c>
      <c r="D33">
        <v>5.6941290000000002</v>
      </c>
      <c r="E33">
        <v>40.249423999999998</v>
      </c>
      <c r="F33">
        <v>610.90618900000004</v>
      </c>
    </row>
    <row r="34" spans="1:6" x14ac:dyDescent="0.25">
      <c r="A34">
        <f t="shared" si="0"/>
        <v>96</v>
      </c>
      <c r="B34">
        <v>282.532715</v>
      </c>
      <c r="C34">
        <v>1470.8260499999999</v>
      </c>
      <c r="D34">
        <v>5.6935310000000001</v>
      </c>
      <c r="E34">
        <v>40.245201000000002</v>
      </c>
      <c r="F34">
        <v>610.44360400000005</v>
      </c>
    </row>
    <row r="35" spans="1:6" x14ac:dyDescent="0.25">
      <c r="A35">
        <f t="shared" si="0"/>
        <v>99</v>
      </c>
      <c r="B35">
        <v>282.50112899999999</v>
      </c>
      <c r="C35">
        <v>1470.196533</v>
      </c>
      <c r="D35">
        <v>5.6935310000000001</v>
      </c>
      <c r="E35">
        <v>40.245201000000002</v>
      </c>
      <c r="F35">
        <v>610.44360400000005</v>
      </c>
    </row>
    <row r="36" spans="1:6" x14ac:dyDescent="0.25">
      <c r="A36">
        <f t="shared" si="0"/>
        <v>102</v>
      </c>
      <c r="B36">
        <v>282.47183200000001</v>
      </c>
      <c r="C36">
        <v>1469.579346</v>
      </c>
      <c r="D36">
        <v>5.6930820000000004</v>
      </c>
      <c r="E36">
        <v>40.242027</v>
      </c>
      <c r="F36">
        <v>610.06433100000004</v>
      </c>
    </row>
    <row r="37" spans="1:6" x14ac:dyDescent="0.25">
      <c r="A37">
        <f t="shared" si="0"/>
        <v>105</v>
      </c>
      <c r="B37">
        <v>282.45272799999998</v>
      </c>
      <c r="C37">
        <v>1469.1499020000001</v>
      </c>
      <c r="D37">
        <v>5.6930820000000004</v>
      </c>
      <c r="E37">
        <v>40.242027</v>
      </c>
      <c r="F37">
        <v>610.06433100000004</v>
      </c>
    </row>
    <row r="38" spans="1:6" x14ac:dyDescent="0.25">
      <c r="A38">
        <f t="shared" si="0"/>
        <v>108</v>
      </c>
      <c r="B38">
        <v>282.42300399999999</v>
      </c>
      <c r="C38">
        <v>1468.495361</v>
      </c>
      <c r="D38">
        <v>5.6913689999999999</v>
      </c>
      <c r="E38">
        <v>40.229916000000003</v>
      </c>
      <c r="F38">
        <v>609.55279499999995</v>
      </c>
    </row>
    <row r="39" spans="1:6" x14ac:dyDescent="0.25">
      <c r="A39">
        <f t="shared" si="0"/>
        <v>111</v>
      </c>
      <c r="B39">
        <v>282.39205900000002</v>
      </c>
      <c r="C39">
        <v>1467.8046879999999</v>
      </c>
      <c r="D39">
        <v>5.6897760000000002</v>
      </c>
      <c r="E39">
        <v>40.218657999999998</v>
      </c>
      <c r="F39">
        <v>609.02264400000001</v>
      </c>
    </row>
    <row r="40" spans="1:6" x14ac:dyDescent="0.25">
      <c r="A40">
        <f t="shared" si="0"/>
        <v>114</v>
      </c>
      <c r="B40">
        <v>282.36968999999999</v>
      </c>
      <c r="C40">
        <v>1467.345337</v>
      </c>
      <c r="D40">
        <v>5.6897760000000002</v>
      </c>
      <c r="E40">
        <v>40.218657999999998</v>
      </c>
      <c r="F40">
        <v>609.02264400000001</v>
      </c>
    </row>
    <row r="41" spans="1:6" x14ac:dyDescent="0.25">
      <c r="A41">
        <f t="shared" si="0"/>
        <v>117</v>
      </c>
      <c r="B41">
        <v>282.333282</v>
      </c>
      <c r="C41">
        <v>1466.623779</v>
      </c>
      <c r="D41">
        <v>5.6876689999999996</v>
      </c>
      <c r="E41">
        <v>40.203766000000002</v>
      </c>
      <c r="F41">
        <v>608.43707300000005</v>
      </c>
    </row>
    <row r="42" spans="1:6" x14ac:dyDescent="0.25">
      <c r="A42">
        <f t="shared" si="0"/>
        <v>120</v>
      </c>
      <c r="B42">
        <v>282.29571499999997</v>
      </c>
      <c r="C42">
        <v>1465.9029539999999</v>
      </c>
      <c r="D42">
        <v>5.6876689999999996</v>
      </c>
      <c r="E42">
        <v>40.203766000000002</v>
      </c>
      <c r="F42">
        <v>608.43707300000005</v>
      </c>
    </row>
    <row r="43" spans="1:6" x14ac:dyDescent="0.25">
      <c r="A43">
        <f t="shared" si="0"/>
        <v>123</v>
      </c>
      <c r="B43">
        <v>282.27117900000002</v>
      </c>
      <c r="C43">
        <v>1465.42688</v>
      </c>
      <c r="D43">
        <v>5.686388</v>
      </c>
      <c r="E43">
        <v>40.194713999999998</v>
      </c>
      <c r="F43">
        <v>607.94042999999999</v>
      </c>
    </row>
    <row r="44" spans="1:6" x14ac:dyDescent="0.25">
      <c r="A44">
        <f t="shared" si="0"/>
        <v>126</v>
      </c>
      <c r="B44">
        <v>282.237976</v>
      </c>
      <c r="C44">
        <v>1464.762817</v>
      </c>
      <c r="D44">
        <v>5.686388</v>
      </c>
      <c r="E44">
        <v>40.194713999999998</v>
      </c>
      <c r="F44">
        <v>607.94042999999999</v>
      </c>
    </row>
    <row r="45" spans="1:6" x14ac:dyDescent="0.25">
      <c r="A45">
        <f t="shared" si="0"/>
        <v>129</v>
      </c>
      <c r="B45">
        <v>282.20709199999999</v>
      </c>
      <c r="C45">
        <v>1464.124634</v>
      </c>
      <c r="D45">
        <v>5.6849509999999999</v>
      </c>
      <c r="E45">
        <v>40.184550999999999</v>
      </c>
      <c r="F45">
        <v>607.45086700000002</v>
      </c>
    </row>
    <row r="46" spans="1:6" x14ac:dyDescent="0.25">
      <c r="A46">
        <f t="shared" si="0"/>
        <v>132</v>
      </c>
      <c r="B46">
        <v>282.18530299999998</v>
      </c>
      <c r="C46">
        <v>1463.659058</v>
      </c>
      <c r="D46">
        <v>5.6849509999999999</v>
      </c>
      <c r="E46">
        <v>40.184550999999999</v>
      </c>
      <c r="F46">
        <v>607.45086700000002</v>
      </c>
    </row>
    <row r="47" spans="1:6" x14ac:dyDescent="0.25">
      <c r="A47">
        <f t="shared" si="0"/>
        <v>135</v>
      </c>
      <c r="B47">
        <v>282.15106200000002</v>
      </c>
      <c r="C47">
        <v>1462.92688</v>
      </c>
      <c r="D47">
        <v>5.6811530000000001</v>
      </c>
      <c r="E47">
        <v>40.157702999999998</v>
      </c>
      <c r="F47">
        <v>606.69000200000005</v>
      </c>
    </row>
    <row r="48" spans="1:6" x14ac:dyDescent="0.25">
      <c r="A48">
        <f t="shared" si="0"/>
        <v>138</v>
      </c>
      <c r="B48">
        <v>282.12670900000001</v>
      </c>
      <c r="C48">
        <v>1462.401245</v>
      </c>
      <c r="D48">
        <v>5.6811530000000001</v>
      </c>
      <c r="E48">
        <v>40.157702999999998</v>
      </c>
      <c r="F48">
        <v>606.69000200000005</v>
      </c>
    </row>
    <row r="49" spans="1:6" x14ac:dyDescent="0.25">
      <c r="A49">
        <f t="shared" si="0"/>
        <v>141</v>
      </c>
      <c r="B49">
        <v>282.09042399999998</v>
      </c>
      <c r="C49">
        <v>1461.6225589999999</v>
      </c>
      <c r="D49">
        <v>5.677816</v>
      </c>
      <c r="E49">
        <v>40.134121</v>
      </c>
      <c r="F49">
        <v>605.92291299999999</v>
      </c>
    </row>
    <row r="50" spans="1:6" x14ac:dyDescent="0.25">
      <c r="A50">
        <f t="shared" si="0"/>
        <v>144</v>
      </c>
      <c r="B50">
        <v>282.05465700000002</v>
      </c>
      <c r="C50">
        <v>1460.966797</v>
      </c>
      <c r="D50">
        <v>5.677816</v>
      </c>
      <c r="E50">
        <v>40.134121</v>
      </c>
      <c r="F50">
        <v>605.92291299999999</v>
      </c>
    </row>
    <row r="51" spans="1:6" x14ac:dyDescent="0.25">
      <c r="A51">
        <f t="shared" si="0"/>
        <v>147</v>
      </c>
      <c r="B51">
        <v>282.030304</v>
      </c>
      <c r="C51">
        <v>1460.5349120000001</v>
      </c>
      <c r="D51">
        <v>5.6748979999999998</v>
      </c>
      <c r="E51">
        <v>40.113491000000003</v>
      </c>
      <c r="F51">
        <v>605.277649</v>
      </c>
    </row>
    <row r="52" spans="1:6" x14ac:dyDescent="0.25">
      <c r="A52">
        <f t="shared" si="0"/>
        <v>150</v>
      </c>
      <c r="B52">
        <v>281.99298099999999</v>
      </c>
      <c r="C52">
        <v>1459.865845</v>
      </c>
      <c r="D52">
        <v>5.6748979999999998</v>
      </c>
      <c r="E52">
        <v>40.113491000000003</v>
      </c>
      <c r="F52">
        <v>605.277649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8"/>
  <sheetViews>
    <sheetView workbookViewId="0">
      <selection activeCell="J8" sqref="J8"/>
    </sheetView>
  </sheetViews>
  <sheetFormatPr defaultRowHeight="15" x14ac:dyDescent="0.25"/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5">
      <c r="A2">
        <v>0</v>
      </c>
      <c r="B2">
        <v>291.77786300000002</v>
      </c>
      <c r="C2">
        <v>1231.98999</v>
      </c>
      <c r="D2">
        <v>10.448967</v>
      </c>
      <c r="E2">
        <v>73.859397999999999</v>
      </c>
      <c r="F2">
        <v>906.56536900000003</v>
      </c>
    </row>
    <row r="3" spans="1:6" x14ac:dyDescent="0.25">
      <c r="A3">
        <f>A2+3</f>
        <v>3</v>
      </c>
      <c r="B3">
        <v>291.71710200000001</v>
      </c>
      <c r="C3">
        <v>1231.5924070000001</v>
      </c>
      <c r="D3">
        <v>10.448967</v>
      </c>
      <c r="E3">
        <v>73.859397999999999</v>
      </c>
      <c r="F3">
        <v>906.56536900000003</v>
      </c>
    </row>
    <row r="4" spans="1:6" x14ac:dyDescent="0.25">
      <c r="A4">
        <f t="shared" ref="A4:A67" si="0">A3+3</f>
        <v>6</v>
      </c>
      <c r="B4">
        <v>291.66067500000003</v>
      </c>
      <c r="C4">
        <v>1231.6579589999999</v>
      </c>
      <c r="D4">
        <v>10.478868</v>
      </c>
      <c r="E4">
        <v>74.070755000000005</v>
      </c>
      <c r="F4">
        <v>908.89624000000003</v>
      </c>
    </row>
    <row r="5" spans="1:6" x14ac:dyDescent="0.25">
      <c r="A5">
        <f t="shared" si="0"/>
        <v>9</v>
      </c>
      <c r="B5">
        <v>291.62213100000002</v>
      </c>
      <c r="C5">
        <v>1231.765259</v>
      </c>
      <c r="D5">
        <v>10.478868</v>
      </c>
      <c r="E5">
        <v>74.070755000000005</v>
      </c>
      <c r="F5">
        <v>908.89624000000003</v>
      </c>
    </row>
    <row r="6" spans="1:6" x14ac:dyDescent="0.25">
      <c r="A6">
        <f t="shared" si="0"/>
        <v>12</v>
      </c>
      <c r="B6">
        <v>291.56109600000002</v>
      </c>
      <c r="C6">
        <v>1231.993774</v>
      </c>
      <c r="D6">
        <v>10.50544</v>
      </c>
      <c r="E6">
        <v>74.258583000000002</v>
      </c>
      <c r="F6">
        <v>911.68981900000006</v>
      </c>
    </row>
    <row r="7" spans="1:6" x14ac:dyDescent="0.25">
      <c r="A7">
        <f t="shared" si="0"/>
        <v>15</v>
      </c>
      <c r="B7">
        <v>291.51831099999998</v>
      </c>
      <c r="C7">
        <v>1231.965698</v>
      </c>
      <c r="D7">
        <v>10.50544</v>
      </c>
      <c r="E7">
        <v>74.258583000000002</v>
      </c>
      <c r="F7">
        <v>911.68981900000006</v>
      </c>
    </row>
    <row r="8" spans="1:6" x14ac:dyDescent="0.25">
      <c r="A8">
        <f t="shared" si="0"/>
        <v>18</v>
      </c>
      <c r="B8">
        <v>291.451233</v>
      </c>
      <c r="C8">
        <v>1231.962524</v>
      </c>
      <c r="D8">
        <v>10.525192000000001</v>
      </c>
      <c r="E8">
        <v>74.398201</v>
      </c>
      <c r="F8">
        <v>913.82470699999999</v>
      </c>
    </row>
    <row r="9" spans="1:6" x14ac:dyDescent="0.25">
      <c r="A9">
        <f t="shared" si="0"/>
        <v>21</v>
      </c>
      <c r="B9">
        <v>291.38110399999999</v>
      </c>
      <c r="C9">
        <v>1231.9520259999999</v>
      </c>
      <c r="D9">
        <v>10.525192000000001</v>
      </c>
      <c r="E9">
        <v>74.398201</v>
      </c>
      <c r="F9">
        <v>913.82470699999999</v>
      </c>
    </row>
    <row r="10" spans="1:6" x14ac:dyDescent="0.25">
      <c r="A10">
        <f t="shared" si="0"/>
        <v>24</v>
      </c>
      <c r="B10">
        <v>291.33441199999999</v>
      </c>
      <c r="C10">
        <v>1231.959106</v>
      </c>
      <c r="D10">
        <v>10.538853</v>
      </c>
      <c r="E10">
        <v>74.494765999999998</v>
      </c>
      <c r="F10">
        <v>915.39483600000005</v>
      </c>
    </row>
    <row r="11" spans="1:6" x14ac:dyDescent="0.25">
      <c r="A11">
        <f t="shared" si="0"/>
        <v>27</v>
      </c>
      <c r="B11">
        <v>291.26364100000001</v>
      </c>
      <c r="C11">
        <v>1232.0722659999999</v>
      </c>
      <c r="D11">
        <v>10.538853</v>
      </c>
      <c r="E11">
        <v>74.494765999999998</v>
      </c>
      <c r="F11">
        <v>915.39483600000005</v>
      </c>
    </row>
    <row r="12" spans="1:6" x14ac:dyDescent="0.25">
      <c r="A12">
        <f t="shared" si="0"/>
        <v>30</v>
      </c>
      <c r="B12">
        <v>291.192139</v>
      </c>
      <c r="C12">
        <v>1232.1258539999999</v>
      </c>
      <c r="D12">
        <v>10.551627999999999</v>
      </c>
      <c r="E12">
        <v>74.585068000000007</v>
      </c>
      <c r="F12">
        <v>916.979919</v>
      </c>
    </row>
    <row r="13" spans="1:6" x14ac:dyDescent="0.25">
      <c r="A13">
        <f t="shared" si="0"/>
        <v>33</v>
      </c>
      <c r="B13">
        <v>291.144318</v>
      </c>
      <c r="C13">
        <v>1232.207764</v>
      </c>
      <c r="D13">
        <v>10.560378</v>
      </c>
      <c r="E13">
        <v>74.646918999999997</v>
      </c>
      <c r="F13">
        <v>918.23400900000001</v>
      </c>
    </row>
    <row r="14" spans="1:6" x14ac:dyDescent="0.25">
      <c r="A14">
        <f t="shared" si="0"/>
        <v>36</v>
      </c>
      <c r="B14">
        <v>291.07333399999999</v>
      </c>
      <c r="C14">
        <v>1232.4819339999999</v>
      </c>
      <c r="D14">
        <v>10.560378</v>
      </c>
      <c r="E14">
        <v>74.646918999999997</v>
      </c>
      <c r="F14">
        <v>918.23400900000001</v>
      </c>
    </row>
    <row r="15" spans="1:6" x14ac:dyDescent="0.25">
      <c r="A15">
        <f t="shared" si="0"/>
        <v>39</v>
      </c>
      <c r="B15">
        <v>291.00207499999999</v>
      </c>
      <c r="C15">
        <v>1232.9017329999999</v>
      </c>
      <c r="D15">
        <v>10.567875000000001</v>
      </c>
      <c r="E15">
        <v>74.699912999999995</v>
      </c>
      <c r="F15">
        <v>919.69519000000003</v>
      </c>
    </row>
    <row r="16" spans="1:6" x14ac:dyDescent="0.25">
      <c r="A16">
        <f t="shared" si="0"/>
        <v>42</v>
      </c>
      <c r="B16">
        <v>290.95416299999999</v>
      </c>
      <c r="C16">
        <v>1233.0914310000001</v>
      </c>
      <c r="D16">
        <v>10.567875000000001</v>
      </c>
      <c r="E16">
        <v>74.699912999999995</v>
      </c>
      <c r="F16">
        <v>919.69519000000003</v>
      </c>
    </row>
    <row r="17" spans="1:6" x14ac:dyDescent="0.25">
      <c r="A17">
        <f t="shared" si="0"/>
        <v>45</v>
      </c>
      <c r="B17">
        <v>290.87908900000002</v>
      </c>
      <c r="C17">
        <v>1233.20813</v>
      </c>
      <c r="D17">
        <v>10.574425</v>
      </c>
      <c r="E17">
        <v>74.746207999999996</v>
      </c>
      <c r="F17">
        <v>921.08013900000003</v>
      </c>
    </row>
    <row r="18" spans="1:6" x14ac:dyDescent="0.25">
      <c r="A18">
        <f t="shared" si="0"/>
        <v>48</v>
      </c>
      <c r="B18">
        <v>290.80105600000002</v>
      </c>
      <c r="C18">
        <v>1232.989014</v>
      </c>
      <c r="D18">
        <v>10.574425</v>
      </c>
      <c r="E18">
        <v>74.746207999999996</v>
      </c>
      <c r="F18">
        <v>921.08013900000003</v>
      </c>
    </row>
    <row r="19" spans="1:6" x14ac:dyDescent="0.25">
      <c r="A19">
        <f t="shared" si="0"/>
        <v>51</v>
      </c>
      <c r="B19">
        <v>290.74813799999998</v>
      </c>
      <c r="C19">
        <v>1232.8120120000001</v>
      </c>
      <c r="D19">
        <v>10.578678</v>
      </c>
      <c r="E19">
        <v>74.776275999999996</v>
      </c>
      <c r="F19">
        <v>921.58593800000006</v>
      </c>
    </row>
    <row r="20" spans="1:6" x14ac:dyDescent="0.25">
      <c r="A20">
        <f t="shared" si="0"/>
        <v>54</v>
      </c>
      <c r="B20">
        <v>290.66986100000003</v>
      </c>
      <c r="C20">
        <v>1232.947388</v>
      </c>
      <c r="D20">
        <v>10.578678</v>
      </c>
      <c r="E20">
        <v>74.776275999999996</v>
      </c>
      <c r="F20">
        <v>921.58593800000006</v>
      </c>
    </row>
    <row r="21" spans="1:6" x14ac:dyDescent="0.25">
      <c r="A21">
        <f t="shared" si="0"/>
        <v>57</v>
      </c>
      <c r="B21">
        <v>290.59405500000003</v>
      </c>
      <c r="C21">
        <v>1233.3267820000001</v>
      </c>
      <c r="D21">
        <v>10.584084000000001</v>
      </c>
      <c r="E21">
        <v>74.814483999999993</v>
      </c>
      <c r="F21">
        <v>922.770264</v>
      </c>
    </row>
    <row r="22" spans="1:6" x14ac:dyDescent="0.25">
      <c r="A22">
        <f t="shared" si="0"/>
        <v>60</v>
      </c>
      <c r="B22">
        <v>290.54424999999998</v>
      </c>
      <c r="C22">
        <v>1233.6060789999999</v>
      </c>
      <c r="D22">
        <v>10.584084000000001</v>
      </c>
      <c r="E22">
        <v>74.814483999999993</v>
      </c>
      <c r="F22">
        <v>922.770264</v>
      </c>
    </row>
    <row r="23" spans="1:6" x14ac:dyDescent="0.25">
      <c r="A23">
        <f t="shared" si="0"/>
        <v>63</v>
      </c>
      <c r="B23">
        <v>290.46734600000002</v>
      </c>
      <c r="C23">
        <v>1233.689087</v>
      </c>
      <c r="D23">
        <v>10.678765</v>
      </c>
      <c r="E23">
        <v>75.483749000000003</v>
      </c>
      <c r="F23">
        <v>931.85101299999997</v>
      </c>
    </row>
    <row r="24" spans="1:6" x14ac:dyDescent="0.25">
      <c r="A24">
        <f t="shared" si="0"/>
        <v>66</v>
      </c>
      <c r="B24">
        <v>290.38677999999999</v>
      </c>
      <c r="C24">
        <v>1233.5191649999999</v>
      </c>
      <c r="D24">
        <v>10.678765</v>
      </c>
      <c r="E24">
        <v>75.483749000000003</v>
      </c>
      <c r="F24">
        <v>931.85101299999997</v>
      </c>
    </row>
    <row r="25" spans="1:6" x14ac:dyDescent="0.25">
      <c r="A25">
        <f t="shared" si="0"/>
        <v>69</v>
      </c>
      <c r="B25">
        <v>290.33200099999999</v>
      </c>
      <c r="C25">
        <v>1233.373047</v>
      </c>
      <c r="D25">
        <v>10.667354</v>
      </c>
      <c r="E25">
        <v>75.403084000000007</v>
      </c>
      <c r="F25">
        <v>931.09198000000004</v>
      </c>
    </row>
    <row r="26" spans="1:6" x14ac:dyDescent="0.25">
      <c r="A26">
        <f t="shared" si="0"/>
        <v>72</v>
      </c>
      <c r="B26">
        <v>290.24929800000001</v>
      </c>
      <c r="C26">
        <v>1233.270264</v>
      </c>
      <c r="D26">
        <v>10.667354</v>
      </c>
      <c r="E26">
        <v>75.403084000000007</v>
      </c>
      <c r="F26">
        <v>931.09198000000004</v>
      </c>
    </row>
    <row r="27" spans="1:6" x14ac:dyDescent="0.25">
      <c r="A27">
        <f t="shared" si="0"/>
        <v>75</v>
      </c>
      <c r="B27">
        <v>290.16598499999998</v>
      </c>
      <c r="C27">
        <v>1233.2695309999999</v>
      </c>
      <c r="D27">
        <v>10.666491000000001</v>
      </c>
      <c r="E27">
        <v>75.396979999999999</v>
      </c>
      <c r="F27">
        <v>931.33300799999995</v>
      </c>
    </row>
    <row r="28" spans="1:6" x14ac:dyDescent="0.25">
      <c r="A28">
        <f t="shared" si="0"/>
        <v>78</v>
      </c>
      <c r="B28">
        <v>290.11114500000002</v>
      </c>
      <c r="C28">
        <v>1233.2388920000001</v>
      </c>
      <c r="D28">
        <v>10.666491000000001</v>
      </c>
      <c r="E28">
        <v>75.396979999999999</v>
      </c>
      <c r="F28">
        <v>931.33300799999995</v>
      </c>
    </row>
    <row r="29" spans="1:6" x14ac:dyDescent="0.25">
      <c r="A29">
        <f t="shared" si="0"/>
        <v>81</v>
      </c>
      <c r="B29">
        <v>290.02752700000002</v>
      </c>
      <c r="C29">
        <v>1233.012817</v>
      </c>
      <c r="D29">
        <v>10.649103</v>
      </c>
      <c r="E29">
        <v>75.274078000000003</v>
      </c>
      <c r="F29">
        <v>930.21044900000004</v>
      </c>
    </row>
    <row r="30" spans="1:6" x14ac:dyDescent="0.25">
      <c r="A30">
        <f t="shared" si="0"/>
        <v>84</v>
      </c>
      <c r="B30">
        <v>289.94262700000002</v>
      </c>
      <c r="C30">
        <v>1232.6395259999999</v>
      </c>
      <c r="D30">
        <v>10.649103</v>
      </c>
      <c r="E30">
        <v>75.274078000000003</v>
      </c>
      <c r="F30">
        <v>930.21044900000004</v>
      </c>
    </row>
    <row r="31" spans="1:6" x14ac:dyDescent="0.25">
      <c r="A31">
        <f t="shared" si="0"/>
        <v>87</v>
      </c>
      <c r="B31">
        <v>289.886414</v>
      </c>
      <c r="C31">
        <v>1232.331177</v>
      </c>
      <c r="D31">
        <v>10.630404</v>
      </c>
      <c r="E31">
        <v>75.141907000000003</v>
      </c>
      <c r="F31">
        <v>928.64544699999999</v>
      </c>
    </row>
    <row r="32" spans="1:6" x14ac:dyDescent="0.25">
      <c r="A32">
        <f t="shared" si="0"/>
        <v>90</v>
      </c>
      <c r="B32">
        <v>289.80026199999998</v>
      </c>
      <c r="C32">
        <v>1231.9960940000001</v>
      </c>
      <c r="D32">
        <v>10.616588</v>
      </c>
      <c r="E32">
        <v>75.044242999999994</v>
      </c>
      <c r="F32">
        <v>927.42742899999996</v>
      </c>
    </row>
    <row r="33" spans="1:6" x14ac:dyDescent="0.25">
      <c r="A33">
        <f t="shared" si="0"/>
        <v>93</v>
      </c>
      <c r="B33">
        <v>289.71478300000001</v>
      </c>
      <c r="C33">
        <v>1232.058716</v>
      </c>
      <c r="D33">
        <v>10.616588</v>
      </c>
      <c r="E33">
        <v>75.044242999999994</v>
      </c>
      <c r="F33">
        <v>927.42742899999996</v>
      </c>
    </row>
    <row r="34" spans="1:6" x14ac:dyDescent="0.25">
      <c r="A34">
        <f t="shared" si="0"/>
        <v>96</v>
      </c>
      <c r="B34">
        <v>289.65734900000001</v>
      </c>
      <c r="C34">
        <v>1232.290405</v>
      </c>
      <c r="D34">
        <v>10.608561999999999</v>
      </c>
      <c r="E34">
        <v>74.987510999999998</v>
      </c>
      <c r="F34">
        <v>927.42511000000002</v>
      </c>
    </row>
    <row r="35" spans="1:6" x14ac:dyDescent="0.25">
      <c r="A35">
        <f t="shared" si="0"/>
        <v>99</v>
      </c>
      <c r="B35">
        <v>289.57147200000003</v>
      </c>
      <c r="C35">
        <v>1232.6807859999999</v>
      </c>
      <c r="D35">
        <v>10.608561999999999</v>
      </c>
      <c r="E35">
        <v>74.987510999999998</v>
      </c>
      <c r="F35">
        <v>927.42511000000002</v>
      </c>
    </row>
    <row r="36" spans="1:6" x14ac:dyDescent="0.25">
      <c r="A36">
        <f t="shared" si="0"/>
        <v>102</v>
      </c>
      <c r="B36">
        <v>289.51416</v>
      </c>
      <c r="C36">
        <v>1232.8240969999999</v>
      </c>
      <c r="D36">
        <v>10.600208</v>
      </c>
      <c r="E36">
        <v>74.928459000000004</v>
      </c>
      <c r="F36">
        <v>927.57501200000002</v>
      </c>
    </row>
    <row r="37" spans="1:6" x14ac:dyDescent="0.25">
      <c r="A37">
        <f t="shared" si="0"/>
        <v>105</v>
      </c>
      <c r="B37">
        <v>289.42669699999999</v>
      </c>
      <c r="C37">
        <v>1232.668091</v>
      </c>
      <c r="D37">
        <v>10.600208</v>
      </c>
      <c r="E37">
        <v>74.928459000000004</v>
      </c>
      <c r="F37">
        <v>927.57501200000002</v>
      </c>
    </row>
    <row r="38" spans="1:6" x14ac:dyDescent="0.25">
      <c r="A38">
        <f t="shared" si="0"/>
        <v>108</v>
      </c>
      <c r="B38">
        <v>289.337738</v>
      </c>
      <c r="C38">
        <v>1232.2543949999999</v>
      </c>
      <c r="D38">
        <v>10.595243</v>
      </c>
      <c r="E38">
        <v>74.893364000000005</v>
      </c>
      <c r="F38">
        <v>927.31707800000004</v>
      </c>
    </row>
    <row r="39" spans="1:6" x14ac:dyDescent="0.25">
      <c r="A39">
        <f t="shared" si="0"/>
        <v>111</v>
      </c>
      <c r="B39">
        <v>289.277557</v>
      </c>
      <c r="C39">
        <v>1231.9111330000001</v>
      </c>
      <c r="D39">
        <v>10.595243</v>
      </c>
      <c r="E39">
        <v>74.893364000000005</v>
      </c>
      <c r="F39">
        <v>927.31707800000004</v>
      </c>
    </row>
    <row r="40" spans="1:6" x14ac:dyDescent="0.25">
      <c r="A40">
        <f t="shared" si="0"/>
        <v>114</v>
      </c>
      <c r="B40">
        <v>289.18615699999998</v>
      </c>
      <c r="C40">
        <v>1231.466187</v>
      </c>
      <c r="D40">
        <v>10.591267999999999</v>
      </c>
      <c r="E40">
        <v>74.865264999999994</v>
      </c>
      <c r="F40">
        <v>926.85894800000005</v>
      </c>
    </row>
    <row r="41" spans="1:6" x14ac:dyDescent="0.25">
      <c r="A41">
        <f t="shared" si="0"/>
        <v>117</v>
      </c>
      <c r="B41">
        <v>289.09619099999998</v>
      </c>
      <c r="C41">
        <v>1231.134644</v>
      </c>
      <c r="D41">
        <v>10.591267999999999</v>
      </c>
      <c r="E41">
        <v>74.865264999999994</v>
      </c>
      <c r="F41">
        <v>926.85894800000005</v>
      </c>
    </row>
    <row r="42" spans="1:6" x14ac:dyDescent="0.25">
      <c r="A42">
        <f t="shared" si="0"/>
        <v>120</v>
      </c>
      <c r="B42">
        <v>289.03704800000003</v>
      </c>
      <c r="C42">
        <v>1231.0079350000001</v>
      </c>
      <c r="D42">
        <v>10.58483</v>
      </c>
      <c r="E42">
        <v>74.819762999999995</v>
      </c>
      <c r="F42">
        <v>926.38476600000001</v>
      </c>
    </row>
    <row r="43" spans="1:6" x14ac:dyDescent="0.25">
      <c r="A43">
        <f t="shared" si="0"/>
        <v>123</v>
      </c>
      <c r="B43">
        <v>288.948669</v>
      </c>
      <c r="C43">
        <v>1230.959106</v>
      </c>
      <c r="D43">
        <v>10.58483</v>
      </c>
      <c r="E43">
        <v>74.819762999999995</v>
      </c>
      <c r="F43">
        <v>926.38476600000001</v>
      </c>
    </row>
    <row r="44" spans="1:6" x14ac:dyDescent="0.25">
      <c r="A44">
        <f t="shared" si="0"/>
        <v>126</v>
      </c>
      <c r="B44">
        <v>288.86086999999998</v>
      </c>
      <c r="C44">
        <v>1230.786865</v>
      </c>
      <c r="D44">
        <v>10.5809</v>
      </c>
      <c r="E44">
        <v>74.791977000000003</v>
      </c>
      <c r="F44">
        <v>926.42926</v>
      </c>
    </row>
    <row r="45" spans="1:6" x14ac:dyDescent="0.25">
      <c r="A45">
        <f t="shared" si="0"/>
        <v>129</v>
      </c>
      <c r="B45">
        <v>288.80206299999998</v>
      </c>
      <c r="C45">
        <v>1230.6861570000001</v>
      </c>
      <c r="D45">
        <v>10.5809</v>
      </c>
      <c r="E45">
        <v>74.791977000000003</v>
      </c>
      <c r="F45">
        <v>926.42926</v>
      </c>
    </row>
    <row r="46" spans="1:6" x14ac:dyDescent="0.25">
      <c r="A46">
        <f t="shared" si="0"/>
        <v>132</v>
      </c>
      <c r="B46">
        <v>288.712402</v>
      </c>
      <c r="C46">
        <v>1230.706909</v>
      </c>
      <c r="D46">
        <v>10.579321</v>
      </c>
      <c r="E46">
        <v>74.780815000000004</v>
      </c>
      <c r="F46">
        <v>926.58349599999997</v>
      </c>
    </row>
    <row r="47" spans="1:6" x14ac:dyDescent="0.25">
      <c r="A47">
        <f t="shared" si="0"/>
        <v>135</v>
      </c>
      <c r="B47">
        <v>288.62445100000002</v>
      </c>
      <c r="C47">
        <v>1230.933716</v>
      </c>
      <c r="D47">
        <v>10.579321</v>
      </c>
      <c r="E47">
        <v>74.780815000000004</v>
      </c>
      <c r="F47">
        <v>926.58349599999997</v>
      </c>
    </row>
    <row r="48" spans="1:6" x14ac:dyDescent="0.25">
      <c r="A48">
        <f t="shared" si="0"/>
        <v>138</v>
      </c>
      <c r="B48">
        <v>288.56457499999999</v>
      </c>
      <c r="C48">
        <v>1231.100952</v>
      </c>
      <c r="D48">
        <v>10.531288999999999</v>
      </c>
      <c r="E48">
        <v>74.441299000000001</v>
      </c>
      <c r="F48">
        <v>923.08355700000004</v>
      </c>
    </row>
    <row r="49" spans="1:6" x14ac:dyDescent="0.25">
      <c r="A49">
        <f t="shared" si="0"/>
        <v>141</v>
      </c>
      <c r="B49">
        <v>288.47482300000001</v>
      </c>
      <c r="C49">
        <v>1231.227539</v>
      </c>
      <c r="D49">
        <v>10.533599000000001</v>
      </c>
      <c r="E49">
        <v>74.441299000000001</v>
      </c>
      <c r="F49">
        <v>923.08355700000004</v>
      </c>
    </row>
    <row r="50" spans="1:6" x14ac:dyDescent="0.25">
      <c r="A50">
        <f t="shared" si="0"/>
        <v>144</v>
      </c>
      <c r="B50">
        <v>288.38244600000002</v>
      </c>
      <c r="C50">
        <v>1230.8157960000001</v>
      </c>
      <c r="D50">
        <v>10.533599000000001</v>
      </c>
      <c r="E50">
        <v>74.457626000000005</v>
      </c>
      <c r="F50">
        <v>924.00671399999999</v>
      </c>
    </row>
    <row r="51" spans="1:6" x14ac:dyDescent="0.25">
      <c r="A51">
        <f t="shared" si="0"/>
        <v>147</v>
      </c>
      <c r="B51">
        <v>288.319275</v>
      </c>
      <c r="C51">
        <v>1230.4239500000001</v>
      </c>
      <c r="D51">
        <v>10.534397</v>
      </c>
      <c r="E51">
        <v>74.463272000000003</v>
      </c>
      <c r="F51">
        <v>923.99114999999995</v>
      </c>
    </row>
    <row r="52" spans="1:6" x14ac:dyDescent="0.25">
      <c r="A52">
        <f t="shared" si="0"/>
        <v>150</v>
      </c>
      <c r="B52">
        <v>288.22369400000002</v>
      </c>
      <c r="C52">
        <v>1229.9039310000001</v>
      </c>
      <c r="D52">
        <v>10.534397</v>
      </c>
      <c r="E52">
        <v>74.463272000000003</v>
      </c>
      <c r="F52">
        <v>923.99114999999995</v>
      </c>
    </row>
    <row r="53" spans="1:6" x14ac:dyDescent="0.25">
      <c r="A53">
        <f t="shared" si="0"/>
        <v>153</v>
      </c>
      <c r="B53">
        <v>288.12802099999999</v>
      </c>
      <c r="C53">
        <v>1229.5249020000001</v>
      </c>
      <c r="D53">
        <v>10.524929999999999</v>
      </c>
      <c r="E53">
        <v>74.396347000000006</v>
      </c>
      <c r="F53">
        <v>923.09222399999999</v>
      </c>
    </row>
    <row r="54" spans="1:6" x14ac:dyDescent="0.25">
      <c r="A54">
        <f t="shared" si="0"/>
        <v>156</v>
      </c>
      <c r="B54">
        <v>288.065247</v>
      </c>
      <c r="C54">
        <v>1229.3873289999999</v>
      </c>
      <c r="D54">
        <v>10.524929999999999</v>
      </c>
      <c r="E54">
        <v>74.396347000000006</v>
      </c>
      <c r="F54">
        <v>923.09222399999999</v>
      </c>
    </row>
    <row r="55" spans="1:6" x14ac:dyDescent="0.25">
      <c r="A55">
        <f t="shared" si="0"/>
        <v>159</v>
      </c>
      <c r="B55">
        <v>287.97226000000001</v>
      </c>
      <c r="C55">
        <v>1229.3452150000001</v>
      </c>
      <c r="D55">
        <v>10.519598999999999</v>
      </c>
      <c r="E55">
        <v>74.358665000000002</v>
      </c>
      <c r="F55">
        <v>922.93548599999997</v>
      </c>
    </row>
    <row r="56" spans="1:6" x14ac:dyDescent="0.25">
      <c r="A56">
        <f t="shared" si="0"/>
        <v>162</v>
      </c>
      <c r="B56">
        <v>287.87853999999999</v>
      </c>
      <c r="C56">
        <v>1229.2845460000001</v>
      </c>
      <c r="D56">
        <v>10.519598999999999</v>
      </c>
      <c r="E56">
        <v>74.358665000000002</v>
      </c>
      <c r="F56">
        <v>922.93548599999997</v>
      </c>
    </row>
    <row r="57" spans="1:6" x14ac:dyDescent="0.25">
      <c r="A57">
        <f t="shared" si="0"/>
        <v>165</v>
      </c>
      <c r="B57">
        <v>287.816711</v>
      </c>
      <c r="C57">
        <v>1229.2017820000001</v>
      </c>
      <c r="D57">
        <v>10.518651</v>
      </c>
      <c r="E57">
        <v>74.351967000000002</v>
      </c>
      <c r="F57">
        <v>923.29461700000002</v>
      </c>
    </row>
    <row r="58" spans="1:6" x14ac:dyDescent="0.25">
      <c r="A58">
        <f t="shared" si="0"/>
        <v>168</v>
      </c>
      <c r="B58">
        <v>287.72326700000002</v>
      </c>
      <c r="C58">
        <v>1229.11853</v>
      </c>
      <c r="D58">
        <v>10.518651</v>
      </c>
      <c r="E58">
        <v>74.351967000000002</v>
      </c>
      <c r="F58">
        <v>923.29461700000002</v>
      </c>
    </row>
    <row r="59" spans="1:6" x14ac:dyDescent="0.25">
      <c r="A59">
        <f t="shared" si="0"/>
        <v>171</v>
      </c>
      <c r="B59">
        <v>287.66104100000001</v>
      </c>
      <c r="C59">
        <v>1229.0432129999999</v>
      </c>
      <c r="D59">
        <v>10.517624</v>
      </c>
      <c r="E59">
        <v>74.344703999999993</v>
      </c>
      <c r="F59">
        <v>923.60156199999994</v>
      </c>
    </row>
    <row r="60" spans="1:6" x14ac:dyDescent="0.25">
      <c r="A60">
        <f t="shared" si="0"/>
        <v>174</v>
      </c>
      <c r="B60">
        <v>287.56842</v>
      </c>
      <c r="C60">
        <v>1228.9664310000001</v>
      </c>
      <c r="D60">
        <v>10.517624</v>
      </c>
      <c r="E60">
        <v>74.344703999999993</v>
      </c>
      <c r="F60">
        <v>923.60156199999994</v>
      </c>
    </row>
    <row r="61" spans="1:6" x14ac:dyDescent="0.25">
      <c r="A61">
        <f t="shared" si="0"/>
        <v>177</v>
      </c>
      <c r="B61">
        <v>287.47515900000002</v>
      </c>
      <c r="C61">
        <v>1228.7886960000001</v>
      </c>
      <c r="D61">
        <v>10.514964000000001</v>
      </c>
      <c r="E61">
        <v>74.325905000000006</v>
      </c>
      <c r="F61">
        <v>923.76129200000003</v>
      </c>
    </row>
    <row r="62" spans="1:6" x14ac:dyDescent="0.25">
      <c r="A62">
        <f t="shared" si="0"/>
        <v>180</v>
      </c>
      <c r="B62">
        <v>287.412781</v>
      </c>
      <c r="C62">
        <v>1228.6046140000001</v>
      </c>
      <c r="D62">
        <v>10.514964000000001</v>
      </c>
      <c r="E62">
        <v>74.325905000000006</v>
      </c>
      <c r="F62">
        <v>923.76129200000003</v>
      </c>
    </row>
    <row r="63" spans="1:6" x14ac:dyDescent="0.25">
      <c r="A63">
        <f t="shared" si="0"/>
        <v>183</v>
      </c>
      <c r="B63">
        <v>287.319031</v>
      </c>
      <c r="C63">
        <v>1228.3077390000001</v>
      </c>
      <c r="D63">
        <v>10.517931000000001</v>
      </c>
      <c r="E63">
        <v>74.346878000000004</v>
      </c>
      <c r="F63">
        <v>924.22778300000004</v>
      </c>
    </row>
    <row r="64" spans="1:6" x14ac:dyDescent="0.25">
      <c r="A64">
        <f t="shared" si="0"/>
        <v>186</v>
      </c>
      <c r="B64">
        <v>287.22460899999999</v>
      </c>
      <c r="C64">
        <v>1228.0858149999999</v>
      </c>
      <c r="D64">
        <v>10.517931000000001</v>
      </c>
      <c r="E64">
        <v>74.346878000000004</v>
      </c>
      <c r="F64">
        <v>924.22778300000004</v>
      </c>
    </row>
    <row r="65" spans="1:6" x14ac:dyDescent="0.25">
      <c r="A65">
        <f t="shared" si="0"/>
        <v>189</v>
      </c>
      <c r="B65">
        <v>287.16186499999998</v>
      </c>
      <c r="C65">
        <v>1228.0203859999999</v>
      </c>
      <c r="D65">
        <v>10.51693</v>
      </c>
      <c r="E65">
        <v>74.339798000000002</v>
      </c>
      <c r="F65">
        <v>924.35516399999995</v>
      </c>
    </row>
    <row r="66" spans="1:6" x14ac:dyDescent="0.25">
      <c r="A66">
        <f t="shared" si="0"/>
        <v>192</v>
      </c>
      <c r="B66">
        <v>287.06793199999998</v>
      </c>
      <c r="C66">
        <v>1228.032837</v>
      </c>
      <c r="D66">
        <v>10.51693</v>
      </c>
      <c r="E66">
        <v>74.339798000000002</v>
      </c>
      <c r="F66">
        <v>924.35516399999995</v>
      </c>
    </row>
    <row r="67" spans="1:6" x14ac:dyDescent="0.25">
      <c r="A67">
        <f t="shared" si="0"/>
        <v>195</v>
      </c>
      <c r="B67">
        <v>286.971497</v>
      </c>
      <c r="C67">
        <v>1227.955688</v>
      </c>
      <c r="D67">
        <v>10.517374</v>
      </c>
      <c r="E67">
        <v>74.342940999999996</v>
      </c>
      <c r="F67">
        <v>924.88006600000006</v>
      </c>
    </row>
    <row r="68" spans="1:6" x14ac:dyDescent="0.25">
      <c r="A68">
        <f t="shared" ref="A68" si="1">A67+3</f>
        <v>198</v>
      </c>
      <c r="B68">
        <v>286.908569</v>
      </c>
      <c r="C68">
        <v>1227.865601</v>
      </c>
      <c r="D68">
        <v>10.517374</v>
      </c>
      <c r="E68">
        <v>74.342940999999996</v>
      </c>
      <c r="F68">
        <v>924.880066000000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tabSelected="1" workbookViewId="0">
      <selection activeCell="N13" sqref="N13"/>
    </sheetView>
  </sheetViews>
  <sheetFormatPr defaultRowHeight="15" x14ac:dyDescent="0.25"/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5">
      <c r="A2">
        <v>0</v>
      </c>
      <c r="B2">
        <v>291.76889</v>
      </c>
      <c r="C2">
        <v>687.27270499999997</v>
      </c>
      <c r="D2">
        <v>21.30097</v>
      </c>
      <c r="E2">
        <v>150.567688</v>
      </c>
      <c r="F2">
        <v>1028.6595460000001</v>
      </c>
    </row>
    <row r="3" spans="1:6" x14ac:dyDescent="0.25">
      <c r="A3">
        <f>A2+3</f>
        <v>3</v>
      </c>
      <c r="B3">
        <v>291.72653200000002</v>
      </c>
      <c r="C3">
        <v>687.33886700000005</v>
      </c>
      <c r="D3">
        <v>21.389074000000001</v>
      </c>
      <c r="E3">
        <v>151.19046</v>
      </c>
      <c r="F3">
        <v>1033.3055420000001</v>
      </c>
    </row>
    <row r="4" spans="1:6" x14ac:dyDescent="0.25">
      <c r="A4">
        <f t="shared" ref="A4:A37" si="0">A3+3</f>
        <v>6</v>
      </c>
      <c r="B4">
        <v>291.863831</v>
      </c>
      <c r="C4">
        <v>687.50958300000002</v>
      </c>
      <c r="D4">
        <v>21.448727000000002</v>
      </c>
      <c r="E4">
        <v>151.19046</v>
      </c>
      <c r="F4">
        <v>1033.3055420000001</v>
      </c>
    </row>
    <row r="5" spans="1:6" x14ac:dyDescent="0.25">
      <c r="A5">
        <f t="shared" si="0"/>
        <v>9</v>
      </c>
      <c r="B5">
        <v>291.80035400000003</v>
      </c>
      <c r="C5">
        <v>687.76934800000004</v>
      </c>
      <c r="D5">
        <v>21.448727000000002</v>
      </c>
      <c r="E5">
        <v>151.612122</v>
      </c>
      <c r="F5">
        <v>1035.9454350000001</v>
      </c>
    </row>
    <row r="6" spans="1:6" x14ac:dyDescent="0.25">
      <c r="A6">
        <f t="shared" si="0"/>
        <v>12</v>
      </c>
      <c r="B6">
        <v>291.75824</v>
      </c>
      <c r="C6">
        <v>687.98541299999999</v>
      </c>
      <c r="D6">
        <v>21.500391</v>
      </c>
      <c r="E6">
        <v>151.97730999999999</v>
      </c>
      <c r="F6">
        <v>1039.065552</v>
      </c>
    </row>
    <row r="7" spans="1:6" x14ac:dyDescent="0.25">
      <c r="A7">
        <f t="shared" si="0"/>
        <v>15</v>
      </c>
      <c r="B7">
        <v>291.69537400000002</v>
      </c>
      <c r="C7">
        <v>688.33575399999995</v>
      </c>
      <c r="D7">
        <v>21.532578000000001</v>
      </c>
      <c r="E7">
        <v>152.20483400000001</v>
      </c>
      <c r="F7">
        <v>1041.638062</v>
      </c>
    </row>
    <row r="8" spans="1:6" x14ac:dyDescent="0.25">
      <c r="A8">
        <f t="shared" si="0"/>
        <v>18</v>
      </c>
      <c r="B8">
        <v>291.63122600000003</v>
      </c>
      <c r="C8">
        <v>688.66815199999996</v>
      </c>
      <c r="D8">
        <v>21.553018999999999</v>
      </c>
      <c r="E8">
        <v>152.34931900000001</v>
      </c>
      <c r="F8">
        <v>1043.356323</v>
      </c>
    </row>
    <row r="9" spans="1:6" x14ac:dyDescent="0.25">
      <c r="A9">
        <f t="shared" si="0"/>
        <v>21</v>
      </c>
      <c r="B9">
        <v>291.58956899999998</v>
      </c>
      <c r="C9">
        <v>688.87255900000002</v>
      </c>
      <c r="D9">
        <v>21.553018999999999</v>
      </c>
      <c r="E9">
        <v>152.34931900000001</v>
      </c>
      <c r="F9">
        <v>1043.356323</v>
      </c>
    </row>
    <row r="10" spans="1:6" x14ac:dyDescent="0.25">
      <c r="A10">
        <f t="shared" si="0"/>
        <v>24</v>
      </c>
      <c r="B10">
        <v>291.526794</v>
      </c>
      <c r="C10">
        <v>689.08013900000003</v>
      </c>
      <c r="D10">
        <v>21.550236000000002</v>
      </c>
      <c r="E10">
        <v>152.32965100000001</v>
      </c>
      <c r="F10">
        <v>1044.1610109999999</v>
      </c>
    </row>
    <row r="11" spans="1:6" x14ac:dyDescent="0.25">
      <c r="A11">
        <f t="shared" si="0"/>
        <v>27</v>
      </c>
      <c r="B11">
        <v>291.46490499999999</v>
      </c>
      <c r="C11">
        <v>689.24005099999999</v>
      </c>
      <c r="D11">
        <v>21.543676000000001</v>
      </c>
      <c r="E11">
        <v>152.28327899999999</v>
      </c>
      <c r="F11">
        <v>1044.2977289999999</v>
      </c>
    </row>
    <row r="12" spans="1:6" x14ac:dyDescent="0.25">
      <c r="A12">
        <f t="shared" si="0"/>
        <v>30</v>
      </c>
      <c r="B12">
        <v>291.42260700000003</v>
      </c>
      <c r="C12">
        <v>689.34808299999997</v>
      </c>
      <c r="D12">
        <v>21.538525</v>
      </c>
      <c r="E12">
        <v>152.246872</v>
      </c>
      <c r="F12">
        <v>1044.5307620000001</v>
      </c>
    </row>
    <row r="13" spans="1:6" x14ac:dyDescent="0.25">
      <c r="A13">
        <f t="shared" si="0"/>
        <v>33</v>
      </c>
      <c r="B13">
        <v>291.35708599999998</v>
      </c>
      <c r="C13">
        <v>689.61096199999997</v>
      </c>
      <c r="D13">
        <v>21.531673000000001</v>
      </c>
      <c r="E13">
        <v>152.198441</v>
      </c>
      <c r="F13">
        <v>1044.997437</v>
      </c>
    </row>
    <row r="14" spans="1:6" x14ac:dyDescent="0.25">
      <c r="A14">
        <f t="shared" si="0"/>
        <v>36</v>
      </c>
      <c r="B14">
        <v>291.29058800000001</v>
      </c>
      <c r="C14">
        <v>690.11505099999999</v>
      </c>
      <c r="D14">
        <v>21.531673000000001</v>
      </c>
      <c r="E14">
        <v>152.198441</v>
      </c>
      <c r="F14">
        <v>1044.997437</v>
      </c>
    </row>
    <row r="15" spans="1:6" x14ac:dyDescent="0.25">
      <c r="A15">
        <f t="shared" si="0"/>
        <v>39</v>
      </c>
      <c r="B15">
        <v>291.245789</v>
      </c>
      <c r="C15">
        <v>690.39019800000005</v>
      </c>
      <c r="D15">
        <v>21.528326</v>
      </c>
      <c r="E15">
        <v>152.17477400000001</v>
      </c>
      <c r="F15">
        <v>1045.8448490000001</v>
      </c>
    </row>
    <row r="16" spans="1:6" x14ac:dyDescent="0.25">
      <c r="A16">
        <f t="shared" si="0"/>
        <v>42</v>
      </c>
      <c r="B16">
        <v>291.17755099999999</v>
      </c>
      <c r="C16">
        <v>690.78741500000001</v>
      </c>
      <c r="D16">
        <v>21.524691000000001</v>
      </c>
      <c r="E16">
        <v>152.149078</v>
      </c>
      <c r="F16">
        <v>1046.861938</v>
      </c>
    </row>
    <row r="17" spans="1:6" x14ac:dyDescent="0.25">
      <c r="A17">
        <f t="shared" si="0"/>
        <v>45</v>
      </c>
      <c r="B17">
        <v>291.10864299999997</v>
      </c>
      <c r="C17">
        <v>690.82562299999995</v>
      </c>
      <c r="D17">
        <v>21.520994000000002</v>
      </c>
      <c r="E17">
        <v>152.12295499999999</v>
      </c>
      <c r="F17">
        <v>1047.180664</v>
      </c>
    </row>
    <row r="18" spans="1:6" x14ac:dyDescent="0.25">
      <c r="A18">
        <f t="shared" si="0"/>
        <v>48</v>
      </c>
      <c r="B18">
        <v>291.06149299999998</v>
      </c>
      <c r="C18">
        <v>690.71582000000001</v>
      </c>
      <c r="D18">
        <v>21.517842999999999</v>
      </c>
      <c r="E18">
        <v>152.10067699999999</v>
      </c>
      <c r="F18">
        <v>1047.0926509999999</v>
      </c>
    </row>
    <row r="19" spans="1:6" x14ac:dyDescent="0.25">
      <c r="A19">
        <f t="shared" si="0"/>
        <v>51</v>
      </c>
      <c r="B19">
        <v>290.99087500000002</v>
      </c>
      <c r="C19">
        <v>690.60412599999995</v>
      </c>
      <c r="D19">
        <v>21.517842999999999</v>
      </c>
      <c r="E19">
        <v>152.10067699999999</v>
      </c>
      <c r="F19">
        <v>1047.0926509999999</v>
      </c>
    </row>
    <row r="20" spans="1:6" x14ac:dyDescent="0.25">
      <c r="A20">
        <f t="shared" si="0"/>
        <v>54</v>
      </c>
      <c r="B20">
        <v>290.91967799999998</v>
      </c>
      <c r="C20">
        <v>690.47601299999997</v>
      </c>
      <c r="D20">
        <v>21.514928999999999</v>
      </c>
      <c r="E20">
        <v>152.08007799999999</v>
      </c>
      <c r="F20">
        <v>1047.0295410000001</v>
      </c>
    </row>
    <row r="21" spans="1:6" x14ac:dyDescent="0.25">
      <c r="A21">
        <f t="shared" si="0"/>
        <v>57</v>
      </c>
      <c r="B21">
        <v>290.87124599999999</v>
      </c>
      <c r="C21">
        <v>690.53479000000004</v>
      </c>
      <c r="D21">
        <v>21.510255999999998</v>
      </c>
      <c r="E21">
        <v>152.047043</v>
      </c>
      <c r="F21">
        <v>1047.0054929999999</v>
      </c>
    </row>
    <row r="22" spans="1:6" x14ac:dyDescent="0.25">
      <c r="A22">
        <f t="shared" si="0"/>
        <v>60</v>
      </c>
      <c r="B22">
        <v>290.79742399999998</v>
      </c>
      <c r="C22">
        <v>690.26544200000001</v>
      </c>
      <c r="D22">
        <v>21.503166</v>
      </c>
      <c r="E22">
        <v>151.99693300000001</v>
      </c>
      <c r="F22">
        <v>1046.666138</v>
      </c>
    </row>
    <row r="23" spans="1:6" x14ac:dyDescent="0.25">
      <c r="A23">
        <f t="shared" si="0"/>
        <v>63</v>
      </c>
      <c r="B23">
        <v>290.72039799999999</v>
      </c>
      <c r="C23">
        <v>689.65386999999998</v>
      </c>
      <c r="D23">
        <v>21.501391999999999</v>
      </c>
      <c r="E23">
        <v>151.99693300000001</v>
      </c>
      <c r="F23">
        <v>1046.666138</v>
      </c>
    </row>
    <row r="24" spans="1:6" x14ac:dyDescent="0.25">
      <c r="A24">
        <f t="shared" si="0"/>
        <v>66</v>
      </c>
      <c r="B24">
        <v>290.66839599999997</v>
      </c>
      <c r="C24">
        <v>689.13775599999997</v>
      </c>
      <c r="D24">
        <v>21.501391999999999</v>
      </c>
      <c r="E24">
        <v>151.98438999999999</v>
      </c>
      <c r="F24">
        <v>1045.9339600000001</v>
      </c>
    </row>
    <row r="25" spans="1:6" x14ac:dyDescent="0.25">
      <c r="A25">
        <f t="shared" si="0"/>
        <v>69</v>
      </c>
      <c r="B25">
        <v>290.58795199999997</v>
      </c>
      <c r="C25">
        <v>688.20098900000005</v>
      </c>
      <c r="D25">
        <v>21.493143</v>
      </c>
      <c r="E25">
        <v>151.926086</v>
      </c>
      <c r="F25">
        <v>1044.547241</v>
      </c>
    </row>
    <row r="26" spans="1:6" x14ac:dyDescent="0.25">
      <c r="A26">
        <f t="shared" si="0"/>
        <v>72</v>
      </c>
      <c r="B26">
        <v>290.50756799999999</v>
      </c>
      <c r="C26">
        <v>687.76702899999998</v>
      </c>
      <c r="D26">
        <v>21.489557000000001</v>
      </c>
      <c r="E26">
        <v>151.90074200000001</v>
      </c>
      <c r="F26">
        <v>1043.290039</v>
      </c>
    </row>
    <row r="27" spans="1:6" x14ac:dyDescent="0.25">
      <c r="A27">
        <f t="shared" si="0"/>
        <v>75</v>
      </c>
      <c r="B27">
        <v>290.45410199999998</v>
      </c>
      <c r="C27">
        <v>687.70696999999996</v>
      </c>
      <c r="D27">
        <v>21.48086</v>
      </c>
      <c r="E27">
        <v>151.83926400000001</v>
      </c>
      <c r="F27">
        <v>1042.955933</v>
      </c>
    </row>
    <row r="28" spans="1:6" x14ac:dyDescent="0.25">
      <c r="A28">
        <f t="shared" si="0"/>
        <v>78</v>
      </c>
      <c r="B28">
        <v>290.37481700000001</v>
      </c>
      <c r="C28">
        <v>687.71026600000005</v>
      </c>
      <c r="D28">
        <v>21.48086</v>
      </c>
      <c r="E28">
        <v>151.83926400000001</v>
      </c>
      <c r="F28">
        <v>1042.955933</v>
      </c>
    </row>
    <row r="29" spans="1:6" x14ac:dyDescent="0.25">
      <c r="A29">
        <f t="shared" si="0"/>
        <v>81</v>
      </c>
      <c r="B29">
        <v>290.29608200000001</v>
      </c>
      <c r="C29">
        <v>688.06597899999997</v>
      </c>
      <c r="D29">
        <v>21.343343999999998</v>
      </c>
      <c r="E29">
        <v>150.86721800000001</v>
      </c>
      <c r="F29">
        <v>1036.5742190000001</v>
      </c>
    </row>
    <row r="30" spans="1:6" x14ac:dyDescent="0.25">
      <c r="A30">
        <f t="shared" si="0"/>
        <v>84</v>
      </c>
      <c r="B30">
        <v>290.24316399999998</v>
      </c>
      <c r="C30">
        <v>688.21673599999997</v>
      </c>
      <c r="D30">
        <v>21.378080000000001</v>
      </c>
      <c r="E30">
        <v>151.11274700000001</v>
      </c>
      <c r="F30">
        <v>1039.334717</v>
      </c>
    </row>
    <row r="31" spans="1:6" x14ac:dyDescent="0.25">
      <c r="A31">
        <f t="shared" si="0"/>
        <v>87</v>
      </c>
      <c r="B31">
        <v>290.16256700000002</v>
      </c>
      <c r="C31">
        <v>688.49023399999999</v>
      </c>
      <c r="D31">
        <v>21.375727000000001</v>
      </c>
      <c r="E31">
        <v>151.096115</v>
      </c>
      <c r="F31">
        <v>1039.8515620000001</v>
      </c>
    </row>
    <row r="32" spans="1:6" x14ac:dyDescent="0.25">
      <c r="A32">
        <f t="shared" si="0"/>
        <v>90</v>
      </c>
      <c r="B32">
        <v>290.08136000000002</v>
      </c>
      <c r="C32">
        <v>688.92511000000002</v>
      </c>
      <c r="D32">
        <v>21.372992</v>
      </c>
      <c r="E32">
        <v>151.07678200000001</v>
      </c>
      <c r="F32">
        <v>1040.9298100000001</v>
      </c>
    </row>
    <row r="33" spans="1:6" x14ac:dyDescent="0.25">
      <c r="A33">
        <f t="shared" si="0"/>
        <v>93</v>
      </c>
      <c r="B33">
        <v>290.02716099999998</v>
      </c>
      <c r="C33">
        <v>689.074524</v>
      </c>
      <c r="D33">
        <v>21.372992</v>
      </c>
      <c r="E33">
        <v>151.07678200000001</v>
      </c>
      <c r="F33">
        <v>1040.9298100000001</v>
      </c>
    </row>
    <row r="34" spans="1:6" x14ac:dyDescent="0.25">
      <c r="A34">
        <f t="shared" si="0"/>
        <v>96</v>
      </c>
      <c r="B34">
        <v>289.943939</v>
      </c>
      <c r="C34">
        <v>689.31518600000004</v>
      </c>
      <c r="D34">
        <v>21.378630000000001</v>
      </c>
      <c r="E34">
        <v>151.11663799999999</v>
      </c>
      <c r="F34">
        <v>1041.8526609999999</v>
      </c>
    </row>
    <row r="35" spans="1:6" x14ac:dyDescent="0.25">
      <c r="A35">
        <f t="shared" si="0"/>
        <v>99</v>
      </c>
      <c r="B35">
        <v>289.85906999999997</v>
      </c>
      <c r="C35">
        <v>689.44879200000003</v>
      </c>
      <c r="D35">
        <v>21.376417</v>
      </c>
      <c r="E35">
        <v>151.100998</v>
      </c>
      <c r="F35">
        <v>1042.4027100000001</v>
      </c>
    </row>
    <row r="36" spans="1:6" x14ac:dyDescent="0.25">
      <c r="A36">
        <f t="shared" si="0"/>
        <v>102</v>
      </c>
      <c r="B36">
        <v>289.77313199999998</v>
      </c>
      <c r="C36">
        <v>689.53765899999996</v>
      </c>
      <c r="D36">
        <v>21.372173</v>
      </c>
      <c r="E36">
        <v>151.070999</v>
      </c>
      <c r="F36">
        <v>1042.775024</v>
      </c>
    </row>
    <row r="37" spans="1:6" x14ac:dyDescent="0.25">
      <c r="A37">
        <f t="shared" si="0"/>
        <v>105</v>
      </c>
      <c r="B37">
        <v>289.71469100000002</v>
      </c>
      <c r="C37">
        <v>689.65063499999997</v>
      </c>
      <c r="D37">
        <v>21.369769999999999</v>
      </c>
      <c r="E37">
        <v>151.05401599999999</v>
      </c>
      <c r="F37">
        <v>1043.2225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Regime 1</vt:lpstr>
      <vt:lpstr>Regime 2</vt:lpstr>
      <vt:lpstr>Regim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heev</dc:creator>
  <cp:lastModifiedBy>ILYA</cp:lastModifiedBy>
  <dcterms:created xsi:type="dcterms:W3CDTF">2016-02-19T07:13:12Z</dcterms:created>
  <dcterms:modified xsi:type="dcterms:W3CDTF">2018-04-03T07:42:51Z</dcterms:modified>
</cp:coreProperties>
</file>